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esktop\TBC1D9B Manuscript\Revision Docs_12-2-26\TBC1D9B final revision files\Combined Source data files\"/>
    </mc:Choice>
  </mc:AlternateContent>
  <xr:revisionPtr revIDLastSave="0" documentId="13_ncr:1_{1C2697E3-A9DE-4C8F-8795-62CEBB4D517B}" xr6:coauthVersionLast="47" xr6:coauthVersionMax="47" xr10:uidLastSave="{00000000-0000-0000-0000-000000000000}"/>
  <bookViews>
    <workbookView xWindow="-110" yWindow="-110" windowWidth="19420" windowHeight="10300" activeTab="1" xr2:uid="{ED0D8D0E-6023-4E5B-9469-110C238F5963}"/>
  </bookViews>
  <sheets>
    <sheet name="Fig. 3B" sheetId="2" r:id="rId1"/>
    <sheet name="Fig. 3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7" i="1" l="1"/>
  <c r="G37" i="1"/>
  <c r="H37" i="1"/>
  <c r="J37" i="1"/>
  <c r="K37" i="1"/>
  <c r="D37" i="1"/>
</calcChain>
</file>

<file path=xl/sharedStrings.xml><?xml version="1.0" encoding="utf-8"?>
<sst xmlns="http://schemas.openxmlformats.org/spreadsheetml/2006/main" count="35" uniqueCount="13">
  <si>
    <t>Experiment 1</t>
  </si>
  <si>
    <t>Experiment 2</t>
  </si>
  <si>
    <t>Experiment 3</t>
  </si>
  <si>
    <t>Control siRNA</t>
  </si>
  <si>
    <t>Arl8b siRNA</t>
  </si>
  <si>
    <t>Fig. 3B</t>
  </si>
  <si>
    <t xml:space="preserve">Experiment 2 </t>
  </si>
  <si>
    <t>Fig. 3E</t>
  </si>
  <si>
    <t>Relative fold change in each experiment</t>
  </si>
  <si>
    <t>Mander's coefficient (Fraction of SBP-GFP-LAMP1 punctae overlapping with LysoTracker post 120 min biotin addition)</t>
  </si>
  <si>
    <t>Mean value of each experiment</t>
  </si>
  <si>
    <t>Ratio of CTCF of anti-GFP Ab signal/SBP-GFP-LAMP1 signal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4" borderId="0" xfId="0" applyFill="1"/>
    <xf numFmtId="0" fontId="1" fillId="0" borderId="1" xfId="0" applyFont="1" applyBorder="1"/>
    <xf numFmtId="0" fontId="4" fillId="5" borderId="0" xfId="0" applyFont="1" applyFill="1"/>
    <xf numFmtId="0" fontId="4" fillId="7" borderId="0" xfId="0" applyFont="1" applyFill="1"/>
    <xf numFmtId="0" fontId="0" fillId="3" borderId="0" xfId="0" applyFill="1"/>
    <xf numFmtId="0" fontId="3" fillId="6" borderId="0" xfId="0" applyFont="1" applyFill="1"/>
    <xf numFmtId="0" fontId="3" fillId="0" borderId="0" xfId="0" applyFont="1"/>
    <xf numFmtId="0" fontId="1" fillId="0" borderId="0" xfId="0" applyFont="1"/>
    <xf numFmtId="0" fontId="1" fillId="9" borderId="0" xfId="0" applyFont="1" applyFill="1"/>
    <xf numFmtId="0" fontId="3" fillId="5" borderId="0" xfId="0" applyFont="1" applyFill="1"/>
    <xf numFmtId="0" fontId="0" fillId="0" borderId="6" xfId="0" applyBorder="1"/>
    <xf numFmtId="0" fontId="0" fillId="0" borderId="8" xfId="0" applyBorder="1"/>
    <xf numFmtId="0" fontId="0" fillId="4" borderId="6" xfId="0" applyFill="1" applyBorder="1"/>
    <xf numFmtId="0" fontId="5" fillId="5" borderId="0" xfId="0" applyFont="1" applyFill="1"/>
    <xf numFmtId="0" fontId="5" fillId="7" borderId="0" xfId="0" applyFont="1" applyFill="1"/>
    <xf numFmtId="0" fontId="5" fillId="0" borderId="0" xfId="0" applyFont="1"/>
    <xf numFmtId="0" fontId="1" fillId="8" borderId="12" xfId="0" applyFont="1" applyFill="1" applyBorder="1" applyAlignment="1">
      <alignment horizontal="center"/>
    </xf>
    <xf numFmtId="0" fontId="1" fillId="8" borderId="13" xfId="0" applyFont="1" applyFill="1" applyBorder="1" applyAlignment="1">
      <alignment horizontal="center"/>
    </xf>
    <xf numFmtId="0" fontId="1" fillId="8" borderId="14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8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890D-277A-4112-875C-66ED3A993F39}">
  <dimension ref="C1:N49"/>
  <sheetViews>
    <sheetView workbookViewId="0">
      <selection activeCell="C13" sqref="C13"/>
    </sheetView>
  </sheetViews>
  <sheetFormatPr defaultRowHeight="14.5" x14ac:dyDescent="0.35"/>
  <cols>
    <col min="5" max="5" width="12.26953125" bestFit="1" customWidth="1"/>
    <col min="6" max="6" width="12.08984375" bestFit="1" customWidth="1"/>
    <col min="7" max="7" width="11.81640625" bestFit="1" customWidth="1"/>
    <col min="8" max="8" width="12.26953125" bestFit="1" customWidth="1"/>
    <col min="9" max="9" width="12.08984375" bestFit="1" customWidth="1"/>
    <col min="11" max="11" width="12.26953125" bestFit="1" customWidth="1"/>
    <col min="12" max="12" width="12.08984375" bestFit="1" customWidth="1"/>
  </cols>
  <sheetData>
    <row r="1" spans="3:14" ht="15" thickBot="1" x14ac:dyDescent="0.4"/>
    <row r="2" spans="3:14" x14ac:dyDescent="0.35">
      <c r="C2" s="10" t="s">
        <v>5</v>
      </c>
      <c r="D2" s="2"/>
      <c r="E2" s="2"/>
      <c r="F2" s="2"/>
      <c r="G2" s="2"/>
      <c r="H2" s="2"/>
      <c r="I2" s="2"/>
      <c r="J2" s="2"/>
      <c r="K2" s="2"/>
      <c r="L2" s="2"/>
      <c r="M2" s="2"/>
      <c r="N2" s="3"/>
    </row>
    <row r="3" spans="3:14" x14ac:dyDescent="0.35">
      <c r="C3" s="4"/>
      <c r="N3" s="5"/>
    </row>
    <row r="4" spans="3:14" x14ac:dyDescent="0.35">
      <c r="C4" s="4"/>
      <c r="E4" s="25" t="s">
        <v>9</v>
      </c>
      <c r="F4" s="26"/>
      <c r="G4" s="26"/>
      <c r="H4" s="26"/>
      <c r="I4" s="26"/>
      <c r="J4" s="26"/>
      <c r="K4" s="26"/>
      <c r="L4" s="26"/>
      <c r="M4" s="27"/>
      <c r="N4" s="5"/>
    </row>
    <row r="5" spans="3:14" x14ac:dyDescent="0.35">
      <c r="C5" s="4"/>
      <c r="E5" s="19"/>
      <c r="L5" s="20"/>
      <c r="N5" s="5"/>
    </row>
    <row r="6" spans="3:14" x14ac:dyDescent="0.35">
      <c r="C6" s="4"/>
      <c r="E6" s="28" t="s">
        <v>0</v>
      </c>
      <c r="F6" s="29"/>
      <c r="H6" s="29" t="s">
        <v>6</v>
      </c>
      <c r="I6" s="29"/>
      <c r="K6" s="29" t="s">
        <v>2</v>
      </c>
      <c r="L6" s="30"/>
      <c r="N6" s="5"/>
    </row>
    <row r="7" spans="3:14" x14ac:dyDescent="0.35">
      <c r="C7" s="4"/>
      <c r="E7" s="21" t="s">
        <v>3</v>
      </c>
      <c r="F7" s="33" t="s">
        <v>4</v>
      </c>
      <c r="H7" s="9" t="s">
        <v>3</v>
      </c>
      <c r="I7" s="33" t="s">
        <v>4</v>
      </c>
      <c r="K7" s="34" t="s">
        <v>3</v>
      </c>
      <c r="L7" s="35" t="s">
        <v>4</v>
      </c>
      <c r="N7" s="5"/>
    </row>
    <row r="8" spans="3:14" x14ac:dyDescent="0.35">
      <c r="C8" s="4"/>
      <c r="E8" s="22">
        <v>0.47699999999999998</v>
      </c>
      <c r="F8" s="23">
        <v>3.2000000000000001E-2</v>
      </c>
      <c r="H8" s="22">
        <v>0.45400000000000001</v>
      </c>
      <c r="I8" s="23">
        <v>4.3999999999999997E-2</v>
      </c>
      <c r="K8" s="22">
        <v>0.248</v>
      </c>
      <c r="L8" s="23">
        <v>3.1E-2</v>
      </c>
      <c r="N8" s="5"/>
    </row>
    <row r="9" spans="3:14" x14ac:dyDescent="0.35">
      <c r="C9" s="4"/>
      <c r="E9" s="22">
        <v>0.41599999999999998</v>
      </c>
      <c r="F9" s="23">
        <v>8.2000000000000003E-2</v>
      </c>
      <c r="H9" s="22">
        <v>0.374</v>
      </c>
      <c r="I9" s="23">
        <v>1.2999999999999999E-2</v>
      </c>
      <c r="K9" s="22">
        <v>0.44400000000000001</v>
      </c>
      <c r="L9" s="23">
        <v>0.08</v>
      </c>
      <c r="N9" s="5"/>
    </row>
    <row r="10" spans="3:14" x14ac:dyDescent="0.35">
      <c r="C10" s="4"/>
      <c r="E10" s="22">
        <v>0.19900000000000001</v>
      </c>
      <c r="F10" s="23">
        <v>0.13300000000000001</v>
      </c>
      <c r="H10" s="22">
        <v>0.437</v>
      </c>
      <c r="I10" s="23">
        <v>9.6000000000000002E-2</v>
      </c>
      <c r="K10" s="22">
        <v>0.182</v>
      </c>
      <c r="L10" s="23">
        <v>1.6E-2</v>
      </c>
      <c r="N10" s="5"/>
    </row>
    <row r="11" spans="3:14" x14ac:dyDescent="0.35">
      <c r="C11" s="4"/>
      <c r="E11" s="22">
        <v>0.30099999999999999</v>
      </c>
      <c r="F11" s="23">
        <v>0.17</v>
      </c>
      <c r="H11" s="22">
        <v>0.44700000000000001</v>
      </c>
      <c r="I11" s="23">
        <v>8.5000000000000006E-2</v>
      </c>
      <c r="K11" s="22">
        <v>0.34300000000000003</v>
      </c>
      <c r="L11" s="23">
        <v>0.16300000000000001</v>
      </c>
      <c r="N11" s="5"/>
    </row>
    <row r="12" spans="3:14" x14ac:dyDescent="0.35">
      <c r="C12" s="4"/>
      <c r="E12" s="22">
        <v>0.39500000000000002</v>
      </c>
      <c r="F12" s="23">
        <v>8.2000000000000003E-2</v>
      </c>
      <c r="H12" s="22">
        <v>0.46899999999999997</v>
      </c>
      <c r="I12" s="23">
        <v>4.1000000000000002E-2</v>
      </c>
      <c r="K12" s="22">
        <v>0.19600000000000001</v>
      </c>
      <c r="L12" s="23">
        <v>4.7E-2</v>
      </c>
      <c r="N12" s="5"/>
    </row>
    <row r="13" spans="3:14" x14ac:dyDescent="0.35">
      <c r="C13" s="4"/>
      <c r="E13" s="22">
        <v>0.25800000000000001</v>
      </c>
      <c r="F13" s="23">
        <v>0.16300000000000001</v>
      </c>
      <c r="H13" s="22">
        <v>0.221</v>
      </c>
      <c r="I13" s="23">
        <v>4.5999999999999999E-2</v>
      </c>
      <c r="K13" s="22">
        <v>0.38200000000000001</v>
      </c>
      <c r="L13" s="23">
        <v>7.4999999999999997E-2</v>
      </c>
      <c r="N13" s="5"/>
    </row>
    <row r="14" spans="3:14" x14ac:dyDescent="0.35">
      <c r="C14" s="4"/>
      <c r="E14" s="22">
        <v>0.17299999999999999</v>
      </c>
      <c r="F14" s="23">
        <v>6.9000000000000006E-2</v>
      </c>
      <c r="H14" s="22">
        <v>0.17100000000000001</v>
      </c>
      <c r="I14" s="23">
        <v>9.0999999999999998E-2</v>
      </c>
      <c r="K14" s="22">
        <v>0.28699999999999998</v>
      </c>
      <c r="L14" s="23">
        <v>0.14099999999999999</v>
      </c>
      <c r="N14" s="5"/>
    </row>
    <row r="15" spans="3:14" x14ac:dyDescent="0.35">
      <c r="C15" s="4"/>
      <c r="E15" s="22">
        <v>0.35699999999999998</v>
      </c>
      <c r="F15" s="23">
        <v>0.219</v>
      </c>
      <c r="H15" s="22">
        <v>0.36</v>
      </c>
      <c r="I15" s="23">
        <v>4.4999999999999998E-2</v>
      </c>
      <c r="K15" s="22">
        <v>0.38800000000000001</v>
      </c>
      <c r="L15" s="23">
        <v>6.9000000000000006E-2</v>
      </c>
      <c r="N15" s="5"/>
    </row>
    <row r="16" spans="3:14" x14ac:dyDescent="0.35">
      <c r="C16" s="4"/>
      <c r="E16" s="22">
        <v>0.34699999999999998</v>
      </c>
      <c r="F16" s="23">
        <v>8.3000000000000004E-2</v>
      </c>
      <c r="H16" s="22">
        <v>0.52300000000000002</v>
      </c>
      <c r="I16" s="23">
        <v>6.2E-2</v>
      </c>
      <c r="K16" s="22">
        <v>0.56299999999999994</v>
      </c>
      <c r="L16" s="23">
        <v>4.2999999999999997E-2</v>
      </c>
      <c r="N16" s="5"/>
    </row>
    <row r="17" spans="3:14" x14ac:dyDescent="0.35">
      <c r="C17" s="4"/>
      <c r="E17" s="22">
        <v>0.34300000000000003</v>
      </c>
      <c r="F17" s="23">
        <v>0.10299999999999999</v>
      </c>
      <c r="H17" s="22">
        <v>0.44900000000000001</v>
      </c>
      <c r="I17" s="23">
        <v>6.7000000000000004E-2</v>
      </c>
      <c r="K17" s="22">
        <v>0.24299999999999999</v>
      </c>
      <c r="L17" s="23">
        <v>6.7000000000000004E-2</v>
      </c>
      <c r="N17" s="5"/>
    </row>
    <row r="18" spans="3:14" x14ac:dyDescent="0.35">
      <c r="C18" s="4"/>
      <c r="E18" s="22">
        <v>0.317</v>
      </c>
      <c r="F18" s="23">
        <v>2.7E-2</v>
      </c>
      <c r="H18" s="22">
        <v>0.35699999999999998</v>
      </c>
      <c r="I18" s="23">
        <v>0.13400000000000001</v>
      </c>
      <c r="K18" s="22">
        <v>0.42099999999999999</v>
      </c>
      <c r="L18" s="23">
        <v>6.4000000000000001E-2</v>
      </c>
      <c r="N18" s="5"/>
    </row>
    <row r="19" spans="3:14" x14ac:dyDescent="0.35">
      <c r="C19" s="4"/>
      <c r="E19" s="22">
        <v>0.247</v>
      </c>
      <c r="F19" s="23">
        <v>2.7E-2</v>
      </c>
      <c r="H19" s="22">
        <v>0.48499999999999999</v>
      </c>
      <c r="I19" s="23">
        <v>2.5000000000000001E-2</v>
      </c>
      <c r="K19" s="22">
        <v>0.33900000000000002</v>
      </c>
      <c r="L19" s="23">
        <v>0.15</v>
      </c>
      <c r="N19" s="5"/>
    </row>
    <row r="20" spans="3:14" x14ac:dyDescent="0.35">
      <c r="C20" s="4"/>
      <c r="E20" s="22">
        <v>0.28199999999999997</v>
      </c>
      <c r="F20" s="23">
        <v>0.126</v>
      </c>
      <c r="H20" s="22">
        <v>0.49299999999999999</v>
      </c>
      <c r="I20" s="23">
        <v>2.8000000000000001E-2</v>
      </c>
      <c r="K20" s="22">
        <v>0.34399999999999997</v>
      </c>
      <c r="L20" s="23">
        <v>8.4000000000000005E-2</v>
      </c>
      <c r="N20" s="5"/>
    </row>
    <row r="21" spans="3:14" x14ac:dyDescent="0.35">
      <c r="C21" s="4"/>
      <c r="E21" s="22">
        <v>0.23699999999999999</v>
      </c>
      <c r="F21" s="23">
        <v>0.155</v>
      </c>
      <c r="H21" s="22">
        <v>0.41099999999999998</v>
      </c>
      <c r="I21" s="23">
        <v>6.7000000000000004E-2</v>
      </c>
      <c r="K21" s="22">
        <v>0.36</v>
      </c>
      <c r="L21" s="23">
        <v>0.11700000000000001</v>
      </c>
      <c r="N21" s="5"/>
    </row>
    <row r="22" spans="3:14" x14ac:dyDescent="0.35">
      <c r="C22" s="4"/>
      <c r="E22" s="22">
        <v>0.22700000000000001</v>
      </c>
      <c r="F22" s="23">
        <v>5.3999999999999999E-2</v>
      </c>
      <c r="H22" s="22">
        <v>0.4</v>
      </c>
      <c r="I22" s="23">
        <v>0.11799999999999999</v>
      </c>
      <c r="K22" s="22">
        <v>0.41299999999999998</v>
      </c>
      <c r="L22" s="23">
        <v>0.107</v>
      </c>
      <c r="N22" s="5"/>
    </row>
    <row r="23" spans="3:14" x14ac:dyDescent="0.35">
      <c r="C23" s="4"/>
      <c r="E23" s="22">
        <v>0.16400000000000001</v>
      </c>
      <c r="F23" s="24"/>
      <c r="H23" s="22">
        <v>0.46400000000000002</v>
      </c>
      <c r="I23" s="23">
        <v>3.4000000000000002E-2</v>
      </c>
      <c r="K23" s="22">
        <v>0.38</v>
      </c>
      <c r="L23" s="23">
        <v>7.5999999999999998E-2</v>
      </c>
      <c r="N23" s="5"/>
    </row>
    <row r="24" spans="3:14" x14ac:dyDescent="0.35">
      <c r="C24" s="4"/>
      <c r="E24" s="22">
        <v>0.32800000000000001</v>
      </c>
      <c r="F24" s="24"/>
      <c r="H24" s="22">
        <v>0.31900000000000001</v>
      </c>
      <c r="I24" s="23">
        <v>0.109</v>
      </c>
      <c r="K24" s="22">
        <v>0.27800000000000002</v>
      </c>
      <c r="L24" s="24"/>
      <c r="N24" s="5"/>
    </row>
    <row r="25" spans="3:14" x14ac:dyDescent="0.35">
      <c r="C25" s="4"/>
      <c r="H25" s="22">
        <v>0.221</v>
      </c>
      <c r="I25" s="23">
        <v>0.121</v>
      </c>
      <c r="K25" s="22">
        <v>0.44800000000000001</v>
      </c>
      <c r="L25" s="24"/>
      <c r="N25" s="5"/>
    </row>
    <row r="26" spans="3:14" x14ac:dyDescent="0.35">
      <c r="C26" s="4"/>
      <c r="H26" s="22">
        <v>0.309</v>
      </c>
      <c r="I26" s="23">
        <v>4.3999999999999997E-2</v>
      </c>
      <c r="K26" s="22">
        <v>0.47</v>
      </c>
      <c r="L26" s="24"/>
      <c r="N26" s="5"/>
    </row>
    <row r="27" spans="3:14" x14ac:dyDescent="0.35">
      <c r="C27" s="4"/>
      <c r="H27" s="22">
        <v>0.30099999999999999</v>
      </c>
      <c r="I27" s="23">
        <v>0.10299999999999999</v>
      </c>
      <c r="K27" s="22">
        <v>0.443</v>
      </c>
      <c r="L27" s="24"/>
      <c r="N27" s="5"/>
    </row>
    <row r="28" spans="3:14" x14ac:dyDescent="0.35">
      <c r="C28" s="4"/>
      <c r="H28" s="22">
        <v>0.4</v>
      </c>
      <c r="I28" s="23">
        <v>0.13500000000000001</v>
      </c>
      <c r="N28" s="5"/>
    </row>
    <row r="29" spans="3:14" x14ac:dyDescent="0.35">
      <c r="C29" s="4"/>
      <c r="H29" s="22">
        <v>0.49199999999999999</v>
      </c>
      <c r="I29" s="23">
        <v>5.3999999999999999E-2</v>
      </c>
      <c r="N29" s="5"/>
    </row>
    <row r="30" spans="3:14" x14ac:dyDescent="0.35">
      <c r="C30" s="4"/>
      <c r="H30" s="22">
        <v>0.188</v>
      </c>
      <c r="I30" s="23">
        <v>4.2999999999999997E-2</v>
      </c>
      <c r="N30" s="5"/>
    </row>
    <row r="31" spans="3:14" x14ac:dyDescent="0.35">
      <c r="C31" s="4"/>
      <c r="H31" s="22">
        <v>0.28399999999999997</v>
      </c>
      <c r="I31" s="23">
        <v>9.5000000000000001E-2</v>
      </c>
      <c r="N31" s="5"/>
    </row>
    <row r="32" spans="3:14" x14ac:dyDescent="0.35">
      <c r="C32" s="4"/>
      <c r="H32" s="22">
        <v>0.28399999999999997</v>
      </c>
      <c r="I32" s="23">
        <v>4.4999999999999998E-2</v>
      </c>
      <c r="N32" s="5"/>
    </row>
    <row r="33" spans="3:14" x14ac:dyDescent="0.35">
      <c r="C33" s="4"/>
      <c r="H33" s="22">
        <v>0.16800000000000001</v>
      </c>
      <c r="I33" s="23">
        <v>4.4999999999999998E-2</v>
      </c>
      <c r="N33" s="5"/>
    </row>
    <row r="34" spans="3:14" x14ac:dyDescent="0.35">
      <c r="C34" s="4"/>
      <c r="H34" s="22">
        <v>0.33800000000000002</v>
      </c>
      <c r="I34" s="23">
        <v>6.9000000000000006E-2</v>
      </c>
      <c r="N34" s="5"/>
    </row>
    <row r="35" spans="3:14" x14ac:dyDescent="0.35">
      <c r="C35" s="4"/>
      <c r="H35" s="22">
        <v>0.54700000000000004</v>
      </c>
      <c r="I35" s="23">
        <v>9.7000000000000003E-2</v>
      </c>
      <c r="N35" s="5"/>
    </row>
    <row r="36" spans="3:14" x14ac:dyDescent="0.35">
      <c r="C36" s="4"/>
      <c r="H36" s="22">
        <v>0.52800000000000002</v>
      </c>
      <c r="I36" s="23">
        <v>5.3999999999999999E-2</v>
      </c>
      <c r="N36" s="5"/>
    </row>
    <row r="37" spans="3:14" x14ac:dyDescent="0.35">
      <c r="C37" s="4"/>
      <c r="H37" s="22">
        <v>0.42099999999999999</v>
      </c>
      <c r="I37" s="23">
        <v>4.8000000000000001E-2</v>
      </c>
      <c r="N37" s="5"/>
    </row>
    <row r="38" spans="3:14" x14ac:dyDescent="0.35">
      <c r="C38" s="4"/>
      <c r="I38" s="23">
        <v>3.5000000000000003E-2</v>
      </c>
      <c r="N38" s="5"/>
    </row>
    <row r="39" spans="3:14" x14ac:dyDescent="0.35">
      <c r="C39" s="4"/>
      <c r="I39" s="23">
        <v>2.1999999999999999E-2</v>
      </c>
      <c r="N39" s="5"/>
    </row>
    <row r="40" spans="3:14" x14ac:dyDescent="0.35">
      <c r="C40" s="4"/>
      <c r="I40" s="23">
        <v>6.3E-2</v>
      </c>
      <c r="N40" s="5"/>
    </row>
    <row r="41" spans="3:14" x14ac:dyDescent="0.35">
      <c r="C41" s="4"/>
      <c r="I41" s="23">
        <v>0.03</v>
      </c>
      <c r="N41" s="5"/>
    </row>
    <row r="42" spans="3:14" x14ac:dyDescent="0.35">
      <c r="C42" s="4"/>
      <c r="N42" s="5"/>
    </row>
    <row r="43" spans="3:14" x14ac:dyDescent="0.35">
      <c r="C43" s="4"/>
      <c r="G43" s="31" t="s">
        <v>10</v>
      </c>
      <c r="H43" s="31"/>
      <c r="I43" s="31"/>
      <c r="N43" s="5"/>
    </row>
    <row r="44" spans="3:14" x14ac:dyDescent="0.35">
      <c r="C44" s="4"/>
      <c r="H44" s="34" t="s">
        <v>3</v>
      </c>
      <c r="I44" s="33" t="s">
        <v>4</v>
      </c>
      <c r="N44" s="5"/>
    </row>
    <row r="45" spans="3:14" x14ac:dyDescent="0.35">
      <c r="C45" s="4"/>
      <c r="G45" s="13" t="s">
        <v>0</v>
      </c>
      <c r="H45" s="22">
        <v>0.29811799999999999</v>
      </c>
      <c r="I45" s="23">
        <v>0.10166699999999999</v>
      </c>
      <c r="N45" s="5"/>
    </row>
    <row r="46" spans="3:14" x14ac:dyDescent="0.35">
      <c r="C46" s="4"/>
      <c r="G46" s="13" t="s">
        <v>1</v>
      </c>
      <c r="H46" s="22">
        <v>0.37716699999999997</v>
      </c>
      <c r="I46" s="23">
        <v>6.4940999999999999E-2</v>
      </c>
      <c r="N46" s="5"/>
    </row>
    <row r="47" spans="3:14" x14ac:dyDescent="0.35">
      <c r="C47" s="4"/>
      <c r="G47" s="13" t="s">
        <v>2</v>
      </c>
      <c r="H47" s="22">
        <v>0.35859999999999997</v>
      </c>
      <c r="I47" s="23">
        <v>8.3125000000000004E-2</v>
      </c>
      <c r="N47" s="5"/>
    </row>
    <row r="48" spans="3:14" x14ac:dyDescent="0.35">
      <c r="C48" s="4"/>
      <c r="N48" s="5"/>
    </row>
    <row r="49" spans="3:14" ht="15" thickBot="1" x14ac:dyDescent="0.4">
      <c r="C49" s="6"/>
      <c r="D49" s="7"/>
      <c r="E49" s="7"/>
      <c r="F49" s="7"/>
      <c r="G49" s="7"/>
      <c r="H49" s="7"/>
      <c r="I49" s="7"/>
      <c r="J49" s="7"/>
      <c r="K49" s="7"/>
      <c r="L49" s="7"/>
      <c r="M49" s="7"/>
      <c r="N49" s="8"/>
    </row>
  </sheetData>
  <mergeCells count="5">
    <mergeCell ref="E4:M4"/>
    <mergeCell ref="E6:F6"/>
    <mergeCell ref="H6:I6"/>
    <mergeCell ref="K6:L6"/>
    <mergeCell ref="G43:I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186C3-C655-4C13-884E-E96525D83B0C}">
  <dimension ref="B2:L46"/>
  <sheetViews>
    <sheetView tabSelected="1" zoomScale="90" zoomScaleNormal="90" zoomScaleSheetLayoutView="110" workbookViewId="0">
      <selection activeCell="P44" sqref="P44"/>
    </sheetView>
  </sheetViews>
  <sheetFormatPr defaultRowHeight="14.5" x14ac:dyDescent="0.35"/>
  <cols>
    <col min="3" max="3" width="18.26953125" bestFit="1" customWidth="1"/>
    <col min="4" max="4" width="12.26953125" bestFit="1" customWidth="1"/>
    <col min="5" max="5" width="10.54296875" bestFit="1" customWidth="1"/>
    <col min="6" max="6" width="11.81640625" bestFit="1" customWidth="1"/>
    <col min="7" max="7" width="12.7265625" bestFit="1" customWidth="1"/>
    <col min="8" max="8" width="10.54296875" bestFit="1" customWidth="1"/>
    <col min="10" max="10" width="12.26953125" bestFit="1" customWidth="1"/>
    <col min="11" max="11" width="10.54296875" bestFit="1" customWidth="1"/>
  </cols>
  <sheetData>
    <row r="2" spans="2:12" ht="15" thickBot="1" x14ac:dyDescent="0.4"/>
    <row r="3" spans="2:12" x14ac:dyDescent="0.35">
      <c r="B3" s="1"/>
      <c r="C3" s="2"/>
      <c r="D3" s="2"/>
      <c r="E3" s="2"/>
      <c r="F3" s="2"/>
      <c r="G3" s="2"/>
      <c r="H3" s="2"/>
      <c r="I3" s="2"/>
      <c r="J3" s="2"/>
      <c r="K3" s="2"/>
      <c r="L3" s="3"/>
    </row>
    <row r="4" spans="2:12" x14ac:dyDescent="0.35">
      <c r="B4" s="4"/>
      <c r="C4" s="16" t="s">
        <v>7</v>
      </c>
      <c r="L4" s="5"/>
    </row>
    <row r="5" spans="2:12" x14ac:dyDescent="0.35">
      <c r="B5" s="4"/>
      <c r="L5" s="5"/>
    </row>
    <row r="6" spans="2:12" x14ac:dyDescent="0.35">
      <c r="B6" s="4"/>
      <c r="D6" s="32" t="s">
        <v>11</v>
      </c>
      <c r="E6" s="32"/>
      <c r="F6" s="32"/>
      <c r="G6" s="32"/>
      <c r="H6" s="32"/>
      <c r="I6" s="32"/>
      <c r="J6" s="32"/>
      <c r="K6" s="32"/>
      <c r="L6" s="5"/>
    </row>
    <row r="7" spans="2:12" x14ac:dyDescent="0.35">
      <c r="B7" s="4"/>
      <c r="L7" s="5"/>
    </row>
    <row r="8" spans="2:12" x14ac:dyDescent="0.35">
      <c r="B8" s="4"/>
      <c r="D8" s="29" t="s">
        <v>0</v>
      </c>
      <c r="E8" s="29"/>
      <c r="G8" s="29" t="s">
        <v>1</v>
      </c>
      <c r="H8" s="29"/>
      <c r="J8" s="29" t="s">
        <v>2</v>
      </c>
      <c r="K8" s="29"/>
      <c r="L8" s="5"/>
    </row>
    <row r="9" spans="2:12" x14ac:dyDescent="0.35">
      <c r="B9" s="4"/>
      <c r="D9" s="34" t="s">
        <v>3</v>
      </c>
      <c r="E9" s="34" t="s">
        <v>4</v>
      </c>
      <c r="F9" s="36"/>
      <c r="G9" s="34" t="s">
        <v>3</v>
      </c>
      <c r="H9" s="34" t="s">
        <v>4</v>
      </c>
      <c r="I9" s="36"/>
      <c r="J9" s="34" t="s">
        <v>3</v>
      </c>
      <c r="K9" s="34" t="s">
        <v>4</v>
      </c>
      <c r="L9" s="5"/>
    </row>
    <row r="10" spans="2:12" x14ac:dyDescent="0.35">
      <c r="B10" s="4"/>
      <c r="D10" s="18">
        <v>0.26036500000000001</v>
      </c>
      <c r="E10" s="14">
        <v>0.63823700000000005</v>
      </c>
      <c r="G10" s="18">
        <v>0.28018599999999999</v>
      </c>
      <c r="H10" s="14">
        <v>1.2487809999999999</v>
      </c>
      <c r="J10" s="18">
        <v>0.17027</v>
      </c>
      <c r="K10" s="14">
        <v>1.550629</v>
      </c>
      <c r="L10" s="5"/>
    </row>
    <row r="11" spans="2:12" x14ac:dyDescent="0.35">
      <c r="B11" s="4"/>
      <c r="D11" s="18">
        <v>0.51258899999999996</v>
      </c>
      <c r="E11" s="14">
        <v>0.64692899999999998</v>
      </c>
      <c r="G11" s="18">
        <v>0.29818099999999997</v>
      </c>
      <c r="H11" s="14">
        <v>1.753825</v>
      </c>
      <c r="J11" s="18">
        <v>0.31865900000000003</v>
      </c>
      <c r="K11" s="14">
        <v>1.390396</v>
      </c>
      <c r="L11" s="5"/>
    </row>
    <row r="12" spans="2:12" x14ac:dyDescent="0.35">
      <c r="B12" s="4"/>
      <c r="D12" s="18">
        <v>0.15235399999999999</v>
      </c>
      <c r="E12" s="14">
        <v>0.60297000000000001</v>
      </c>
      <c r="G12" s="18">
        <v>0.42136600000000002</v>
      </c>
      <c r="H12" s="14">
        <v>1.013914</v>
      </c>
      <c r="J12" s="18">
        <v>0.65674600000000005</v>
      </c>
      <c r="K12" s="14">
        <v>1.0678369999999999</v>
      </c>
      <c r="L12" s="5"/>
    </row>
    <row r="13" spans="2:12" x14ac:dyDescent="0.35">
      <c r="B13" s="4"/>
      <c r="D13" s="18">
        <v>0.38361899999999999</v>
      </c>
      <c r="E13" s="14">
        <v>0.950125</v>
      </c>
      <c r="G13" s="18">
        <v>0.49412099999999998</v>
      </c>
      <c r="H13" s="14">
        <v>0.89227299999999998</v>
      </c>
      <c r="J13" s="18">
        <v>0.4254</v>
      </c>
      <c r="K13" s="14">
        <v>1.065151</v>
      </c>
      <c r="L13" s="5"/>
    </row>
    <row r="14" spans="2:12" x14ac:dyDescent="0.35">
      <c r="B14" s="4"/>
      <c r="D14" s="18">
        <v>0.43971399999999999</v>
      </c>
      <c r="E14" s="14">
        <v>1.66411</v>
      </c>
      <c r="G14" s="18">
        <v>0.40542699999999998</v>
      </c>
      <c r="H14" s="14">
        <v>0.97160500000000005</v>
      </c>
      <c r="J14" s="18">
        <v>0.2185</v>
      </c>
      <c r="K14" s="14">
        <v>1.203389</v>
      </c>
      <c r="L14" s="5"/>
    </row>
    <row r="15" spans="2:12" x14ac:dyDescent="0.35">
      <c r="B15" s="4"/>
      <c r="D15" s="18">
        <v>0.151118</v>
      </c>
      <c r="E15" s="14">
        <v>0.82522200000000001</v>
      </c>
      <c r="G15" s="18">
        <v>0.56522899999999998</v>
      </c>
      <c r="H15" s="14">
        <v>1.110495</v>
      </c>
      <c r="J15" s="18">
        <v>0.30299599999999999</v>
      </c>
      <c r="K15" s="14">
        <v>1.5906910000000001</v>
      </c>
      <c r="L15" s="5"/>
    </row>
    <row r="16" spans="2:12" x14ac:dyDescent="0.35">
      <c r="B16" s="4"/>
      <c r="D16" s="18">
        <v>0.1547</v>
      </c>
      <c r="E16" s="14">
        <v>0.84666200000000003</v>
      </c>
      <c r="G16" s="18">
        <v>0.41856599999999999</v>
      </c>
      <c r="H16" s="14">
        <v>1.2188650000000001</v>
      </c>
      <c r="J16" s="18">
        <v>0.147309</v>
      </c>
      <c r="K16" s="14">
        <v>1.2471760000000001</v>
      </c>
      <c r="L16" s="5"/>
    </row>
    <row r="17" spans="2:12" x14ac:dyDescent="0.35">
      <c r="B17" s="4"/>
      <c r="D17" s="18">
        <v>0.20206299999999999</v>
      </c>
      <c r="E17" s="14">
        <v>0.57124200000000003</v>
      </c>
      <c r="G17" s="18">
        <v>0.56399500000000002</v>
      </c>
      <c r="H17" s="14">
        <v>0.589306</v>
      </c>
      <c r="J17" s="18">
        <v>0.361151</v>
      </c>
      <c r="K17" s="14">
        <v>1.096366</v>
      </c>
      <c r="L17" s="5"/>
    </row>
    <row r="18" spans="2:12" x14ac:dyDescent="0.35">
      <c r="B18" s="4"/>
      <c r="D18" s="18">
        <v>0.14051900000000001</v>
      </c>
      <c r="E18" s="14">
        <v>0.99244900000000003</v>
      </c>
      <c r="G18" s="18">
        <v>0.28236</v>
      </c>
      <c r="H18" s="14">
        <v>0.53910000000000002</v>
      </c>
      <c r="J18" s="18">
        <v>0.42510599999999998</v>
      </c>
      <c r="K18" s="14">
        <v>0.95331500000000002</v>
      </c>
      <c r="L18" s="5"/>
    </row>
    <row r="19" spans="2:12" x14ac:dyDescent="0.35">
      <c r="B19" s="4"/>
      <c r="D19" s="18">
        <v>0.342831</v>
      </c>
      <c r="E19" s="14">
        <v>0.99614199999999997</v>
      </c>
      <c r="G19" s="18">
        <v>0.51626399999999995</v>
      </c>
      <c r="H19" s="14">
        <v>1.0269010000000001</v>
      </c>
      <c r="J19" s="18">
        <v>0.18234800000000001</v>
      </c>
      <c r="K19" s="14">
        <v>0.8</v>
      </c>
      <c r="L19" s="5"/>
    </row>
    <row r="20" spans="2:12" x14ac:dyDescent="0.35">
      <c r="B20" s="4"/>
      <c r="D20" s="18">
        <v>0.29518100000000003</v>
      </c>
      <c r="E20" s="14">
        <v>0.99541599999999997</v>
      </c>
      <c r="G20" s="18">
        <v>0.23646</v>
      </c>
      <c r="H20" s="14">
        <v>1.1015470000000001</v>
      </c>
      <c r="J20" s="18">
        <v>0.47578700000000002</v>
      </c>
      <c r="K20" s="14">
        <v>0.87712699999999999</v>
      </c>
      <c r="L20" s="5"/>
    </row>
    <row r="21" spans="2:12" x14ac:dyDescent="0.35">
      <c r="B21" s="4"/>
      <c r="D21" s="18">
        <v>0.120463</v>
      </c>
      <c r="E21" s="14">
        <v>1.4159040000000001</v>
      </c>
      <c r="G21" s="18">
        <v>0.64287700000000003</v>
      </c>
      <c r="H21" s="14">
        <v>1.581888</v>
      </c>
      <c r="J21" s="18">
        <v>0.56427400000000005</v>
      </c>
      <c r="K21" s="14">
        <v>0.96173299999999995</v>
      </c>
      <c r="L21" s="5"/>
    </row>
    <row r="22" spans="2:12" x14ac:dyDescent="0.35">
      <c r="B22" s="4"/>
      <c r="D22" s="18">
        <v>0.48808800000000002</v>
      </c>
      <c r="E22" s="14">
        <v>1.11039</v>
      </c>
      <c r="G22" s="18">
        <v>0.32450200000000001</v>
      </c>
      <c r="H22" s="14">
        <v>0.507772</v>
      </c>
      <c r="J22" s="18">
        <v>0.64757900000000002</v>
      </c>
      <c r="K22" s="14">
        <v>1.79705</v>
      </c>
      <c r="L22" s="5"/>
    </row>
    <row r="23" spans="2:12" x14ac:dyDescent="0.35">
      <c r="B23" s="4"/>
      <c r="D23" s="18">
        <v>0.17815700000000001</v>
      </c>
      <c r="E23" s="14">
        <v>1.41726</v>
      </c>
      <c r="G23" s="18">
        <v>0.449515</v>
      </c>
      <c r="H23" s="14">
        <v>0.56677999999999995</v>
      </c>
      <c r="J23" s="18">
        <v>0.50141800000000003</v>
      </c>
      <c r="K23" s="14">
        <v>1.492917</v>
      </c>
      <c r="L23" s="5"/>
    </row>
    <row r="24" spans="2:12" x14ac:dyDescent="0.35">
      <c r="B24" s="4"/>
      <c r="D24" s="18">
        <v>0.319301</v>
      </c>
      <c r="E24" s="14">
        <v>1.359939</v>
      </c>
      <c r="G24" s="18">
        <v>0.31111299999999997</v>
      </c>
      <c r="H24" s="14">
        <v>0.948685</v>
      </c>
      <c r="J24" s="18">
        <v>0.34762700000000002</v>
      </c>
      <c r="K24" s="14">
        <v>1.5486089999999999</v>
      </c>
      <c r="L24" s="5"/>
    </row>
    <row r="25" spans="2:12" x14ac:dyDescent="0.35">
      <c r="B25" s="4"/>
      <c r="D25" s="18">
        <v>0.22753599999999999</v>
      </c>
      <c r="E25" s="14">
        <v>1.066951</v>
      </c>
      <c r="G25" s="18">
        <v>0.35086200000000001</v>
      </c>
      <c r="H25" s="14">
        <v>1.041693</v>
      </c>
      <c r="J25" s="18">
        <v>0.20754500000000001</v>
      </c>
      <c r="K25" s="14">
        <v>0.554782</v>
      </c>
      <c r="L25" s="5"/>
    </row>
    <row r="26" spans="2:12" x14ac:dyDescent="0.35">
      <c r="B26" s="4"/>
      <c r="D26" s="18">
        <v>0.22515499999999999</v>
      </c>
      <c r="E26" s="14">
        <v>0.693249</v>
      </c>
      <c r="G26" s="18">
        <v>0.46562500000000001</v>
      </c>
      <c r="H26" s="14">
        <v>0.76386500000000002</v>
      </c>
      <c r="J26" s="18">
        <v>0.32860800000000001</v>
      </c>
      <c r="K26" s="14">
        <v>0.460532</v>
      </c>
      <c r="L26" s="5"/>
    </row>
    <row r="27" spans="2:12" x14ac:dyDescent="0.35">
      <c r="B27" s="4"/>
      <c r="D27" s="18">
        <v>0.49159000000000003</v>
      </c>
      <c r="E27" s="14">
        <v>1.1418459999999999</v>
      </c>
      <c r="G27" s="18">
        <v>0.25515100000000002</v>
      </c>
      <c r="J27" s="18">
        <v>0.41874099999999997</v>
      </c>
      <c r="L27" s="5"/>
    </row>
    <row r="28" spans="2:12" x14ac:dyDescent="0.35">
      <c r="B28" s="4"/>
      <c r="D28" s="18">
        <v>0.18720600000000001</v>
      </c>
      <c r="E28" s="14">
        <v>1.1344270000000001</v>
      </c>
      <c r="G28" s="18">
        <v>0.63573599999999997</v>
      </c>
      <c r="J28" s="18">
        <v>0.175812</v>
      </c>
      <c r="L28" s="5"/>
    </row>
    <row r="29" spans="2:12" x14ac:dyDescent="0.35">
      <c r="B29" s="4"/>
      <c r="D29" s="18">
        <v>0.56219600000000003</v>
      </c>
      <c r="E29" s="14">
        <v>0.86854500000000001</v>
      </c>
      <c r="G29" s="18">
        <v>0.34918300000000002</v>
      </c>
      <c r="J29" s="18">
        <v>0.48186200000000001</v>
      </c>
      <c r="L29" s="5"/>
    </row>
    <row r="30" spans="2:12" x14ac:dyDescent="0.35">
      <c r="B30" s="4"/>
      <c r="D30" s="18">
        <v>0.29566599999999998</v>
      </c>
      <c r="E30" s="14">
        <v>1.0711120000000001</v>
      </c>
      <c r="G30" s="18">
        <v>0.12101099999999999</v>
      </c>
      <c r="J30" s="18">
        <v>0.57416299999999998</v>
      </c>
      <c r="L30" s="5"/>
    </row>
    <row r="31" spans="2:12" x14ac:dyDescent="0.35">
      <c r="B31" s="4"/>
      <c r="D31" s="18">
        <v>0.28186699999999998</v>
      </c>
      <c r="E31" s="14">
        <v>1.4204209999999999</v>
      </c>
      <c r="G31" s="18">
        <v>0.54224899999999998</v>
      </c>
      <c r="L31" s="5"/>
    </row>
    <row r="32" spans="2:12" x14ac:dyDescent="0.35">
      <c r="B32" s="4"/>
      <c r="E32" s="14">
        <v>0.82002699999999995</v>
      </c>
      <c r="G32" s="18">
        <v>0.39023799999999997</v>
      </c>
      <c r="L32" s="5"/>
    </row>
    <row r="33" spans="2:12" x14ac:dyDescent="0.35">
      <c r="B33" s="4"/>
      <c r="E33" s="14">
        <v>1.7280660000000001</v>
      </c>
      <c r="G33" s="18">
        <v>0.49764799999999998</v>
      </c>
      <c r="L33" s="5"/>
    </row>
    <row r="34" spans="2:12" x14ac:dyDescent="0.35">
      <c r="B34" s="4"/>
      <c r="E34" s="14">
        <v>0.75785100000000005</v>
      </c>
      <c r="L34" s="5"/>
    </row>
    <row r="35" spans="2:12" x14ac:dyDescent="0.35">
      <c r="B35" s="4"/>
      <c r="E35" s="14">
        <v>1.1934849999999999</v>
      </c>
      <c r="L35" s="5"/>
    </row>
    <row r="36" spans="2:12" x14ac:dyDescent="0.35">
      <c r="B36" s="4"/>
      <c r="E36" s="15"/>
      <c r="L36" s="5"/>
    </row>
    <row r="37" spans="2:12" x14ac:dyDescent="0.35">
      <c r="B37" s="4"/>
      <c r="C37" s="17" t="s">
        <v>12</v>
      </c>
      <c r="D37" s="16">
        <f>AVERAGE(D10:D35)</f>
        <v>0.29146718181818182</v>
      </c>
      <c r="E37" s="16">
        <f>AVERAGE(E10:E35)</f>
        <v>1.0357298846153848</v>
      </c>
      <c r="F37" s="16"/>
      <c r="G37" s="16">
        <f>AVERAGE(G10:G35)</f>
        <v>0.40907770833333329</v>
      </c>
      <c r="H37" s="16">
        <f>AVERAGE(H10:H35)</f>
        <v>0.99278205882352921</v>
      </c>
      <c r="I37" s="16"/>
      <c r="J37" s="16">
        <f>AVERAGE(J10:J35)</f>
        <v>0.37770957142857142</v>
      </c>
      <c r="K37" s="16">
        <f>AVERAGE(K10:K35)</f>
        <v>1.156335294117647</v>
      </c>
      <c r="L37" s="5"/>
    </row>
    <row r="38" spans="2:12" x14ac:dyDescent="0.35">
      <c r="B38" s="4"/>
      <c r="L38" s="5"/>
    </row>
    <row r="39" spans="2:12" x14ac:dyDescent="0.35">
      <c r="B39" s="4"/>
      <c r="L39" s="5"/>
    </row>
    <row r="40" spans="2:12" x14ac:dyDescent="0.35">
      <c r="B40" s="4"/>
      <c r="L40" s="5"/>
    </row>
    <row r="41" spans="2:12" x14ac:dyDescent="0.35">
      <c r="B41" s="4"/>
      <c r="F41" s="31" t="s">
        <v>8</v>
      </c>
      <c r="G41" s="31"/>
      <c r="H41" s="31"/>
      <c r="L41" s="5"/>
    </row>
    <row r="42" spans="2:12" x14ac:dyDescent="0.35">
      <c r="B42" s="4"/>
      <c r="G42" s="34" t="s">
        <v>3</v>
      </c>
      <c r="H42" s="34" t="s">
        <v>4</v>
      </c>
      <c r="L42" s="5"/>
    </row>
    <row r="43" spans="2:12" x14ac:dyDescent="0.35">
      <c r="B43" s="4"/>
      <c r="F43" s="13" t="s">
        <v>0</v>
      </c>
      <c r="G43" s="11">
        <v>1</v>
      </c>
      <c r="H43" s="12">
        <v>3.468626</v>
      </c>
      <c r="L43" s="5"/>
    </row>
    <row r="44" spans="2:12" x14ac:dyDescent="0.35">
      <c r="B44" s="4"/>
      <c r="F44" s="13" t="s">
        <v>1</v>
      </c>
      <c r="G44" s="11">
        <v>1</v>
      </c>
      <c r="H44" s="12">
        <v>2.9446050000000001</v>
      </c>
      <c r="L44" s="5"/>
    </row>
    <row r="45" spans="2:12" x14ac:dyDescent="0.35">
      <c r="B45" s="4"/>
      <c r="F45" s="13" t="s">
        <v>2</v>
      </c>
      <c r="G45" s="11">
        <v>1</v>
      </c>
      <c r="H45" s="12">
        <v>3.1448770000000001</v>
      </c>
      <c r="L45" s="5"/>
    </row>
    <row r="46" spans="2:12" ht="15" thickBot="1" x14ac:dyDescent="0.4">
      <c r="B46" s="6"/>
      <c r="C46" s="7"/>
      <c r="D46" s="7"/>
      <c r="E46" s="7"/>
      <c r="F46" s="7"/>
      <c r="G46" s="7"/>
      <c r="H46" s="7"/>
      <c r="I46" s="7"/>
      <c r="J46" s="7"/>
      <c r="K46" s="7"/>
      <c r="L46" s="8"/>
    </row>
  </sheetData>
  <mergeCells count="5">
    <mergeCell ref="D6:K6"/>
    <mergeCell ref="D8:E8"/>
    <mergeCell ref="G8:H8"/>
    <mergeCell ref="J8:K8"/>
    <mergeCell ref="F41:H4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B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Chouhan</dc:creator>
  <cp:lastModifiedBy>Dell Inspiron 5410</cp:lastModifiedBy>
  <dcterms:created xsi:type="dcterms:W3CDTF">2026-02-15T17:10:22Z</dcterms:created>
  <dcterms:modified xsi:type="dcterms:W3CDTF">2026-02-19T12:03:45Z</dcterms:modified>
</cp:coreProperties>
</file>